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ukapp1/Documents/Documents one drive/Literature, paper, conferences/paper/ALI epithelia - persistence/Supplementary data/Supp data for submission/"/>
    </mc:Choice>
  </mc:AlternateContent>
  <xr:revisionPtr revIDLastSave="0" documentId="13_ncr:1_{8720C9DE-2E85-784F-924F-0476472FAC2B}" xr6:coauthVersionLast="47" xr6:coauthVersionMax="47" xr10:uidLastSave="{00000000-0000-0000-0000-000000000000}"/>
  <bookViews>
    <workbookView xWindow="780" yWindow="760" windowWidth="27640" windowHeight="15800" xr2:uid="{BDD29E5D-7DAA-B54D-A7CB-F61E5C325398}"/>
  </bookViews>
  <sheets>
    <sheet name="TOPPFUNN GO summary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1" i="5" l="1"/>
  <c r="K51" i="5"/>
  <c r="P51" i="5" s="1"/>
  <c r="M50" i="5"/>
  <c r="K50" i="5"/>
  <c r="P50" i="5" s="1"/>
  <c r="M49" i="5"/>
  <c r="K49" i="5"/>
  <c r="P49" i="5" s="1"/>
  <c r="M48" i="5"/>
  <c r="K48" i="5"/>
  <c r="P48" i="5" s="1"/>
  <c r="M47" i="5"/>
  <c r="K47" i="5"/>
  <c r="P47" i="5" s="1"/>
  <c r="M46" i="5"/>
  <c r="K46" i="5"/>
  <c r="P46" i="5" s="1"/>
  <c r="M45" i="5"/>
  <c r="K45" i="5"/>
  <c r="P45" i="5" s="1"/>
  <c r="M44" i="5"/>
  <c r="K44" i="5"/>
  <c r="P44" i="5" s="1"/>
  <c r="M43" i="5"/>
  <c r="K43" i="5"/>
  <c r="P43" i="5" s="1"/>
  <c r="M42" i="5"/>
  <c r="K42" i="5"/>
  <c r="P42" i="5" s="1"/>
  <c r="M37" i="5"/>
  <c r="K37" i="5"/>
  <c r="P37" i="5" s="1"/>
  <c r="M36" i="5"/>
  <c r="K36" i="5"/>
  <c r="P36" i="5" s="1"/>
  <c r="M35" i="5"/>
  <c r="K35" i="5"/>
  <c r="P35" i="5" s="1"/>
  <c r="M34" i="5"/>
  <c r="K34" i="5"/>
  <c r="P34" i="5" s="1"/>
  <c r="M29" i="5"/>
  <c r="K29" i="5"/>
  <c r="M28" i="5"/>
  <c r="K28" i="5"/>
  <c r="P28" i="5" s="1"/>
  <c r="M27" i="5"/>
  <c r="K27" i="5"/>
  <c r="M26" i="5"/>
  <c r="K26" i="5"/>
  <c r="O26" i="5" s="1"/>
  <c r="P25" i="5"/>
  <c r="M25" i="5"/>
  <c r="K25" i="5"/>
  <c r="O25" i="5" s="1"/>
  <c r="P24" i="5"/>
  <c r="M24" i="5"/>
  <c r="K24" i="5"/>
  <c r="M23" i="5"/>
  <c r="K23" i="5"/>
  <c r="O23" i="5" s="1"/>
  <c r="M22" i="5"/>
  <c r="K22" i="5"/>
  <c r="O22" i="5" s="1"/>
  <c r="P21" i="5"/>
  <c r="M21" i="5"/>
  <c r="K21" i="5"/>
  <c r="O21" i="5" s="1"/>
  <c r="M20" i="5"/>
  <c r="K20" i="5"/>
  <c r="O20" i="5" s="1"/>
  <c r="M19" i="5"/>
  <c r="K19" i="5"/>
  <c r="O19" i="5" s="1"/>
  <c r="P18" i="5"/>
  <c r="M18" i="5"/>
  <c r="K18" i="5"/>
  <c r="O18" i="5" s="1"/>
  <c r="P17" i="5"/>
  <c r="M17" i="5"/>
  <c r="K17" i="5"/>
  <c r="M16" i="5"/>
  <c r="K16" i="5"/>
  <c r="O16" i="5" s="1"/>
  <c r="M15" i="5"/>
  <c r="K15" i="5"/>
  <c r="O15" i="5" s="1"/>
  <c r="M10" i="5"/>
  <c r="K10" i="5"/>
  <c r="P10" i="5" s="1"/>
  <c r="P9" i="5"/>
  <c r="M9" i="5"/>
  <c r="O9" i="5" s="1"/>
  <c r="K9" i="5"/>
  <c r="P8" i="5"/>
  <c r="M8" i="5"/>
  <c r="O8" i="5" s="1"/>
  <c r="K8" i="5"/>
  <c r="P7" i="5"/>
  <c r="M7" i="5"/>
  <c r="O7" i="5" s="1"/>
  <c r="K7" i="5"/>
  <c r="P6" i="5"/>
  <c r="M6" i="5"/>
  <c r="O6" i="5" s="1"/>
  <c r="K6" i="5"/>
  <c r="P5" i="5"/>
  <c r="M5" i="5"/>
  <c r="O5" i="5" s="1"/>
  <c r="K5" i="5"/>
  <c r="P4" i="5"/>
  <c r="M4" i="5"/>
  <c r="O4" i="5" s="1"/>
  <c r="K4" i="5"/>
  <c r="P3" i="5"/>
  <c r="M3" i="5"/>
  <c r="O3" i="5" s="1"/>
  <c r="K3" i="5"/>
  <c r="O27" i="5" l="1"/>
  <c r="P16" i="5"/>
  <c r="P23" i="5"/>
  <c r="P27" i="5"/>
  <c r="O29" i="5"/>
  <c r="P15" i="5"/>
  <c r="O17" i="5"/>
  <c r="P19" i="5"/>
  <c r="P22" i="5"/>
  <c r="O24" i="5"/>
  <c r="P26" i="5"/>
  <c r="O28" i="5"/>
  <c r="P29" i="5"/>
  <c r="O42" i="5"/>
  <c r="O43" i="5"/>
  <c r="O44" i="5"/>
  <c r="O45" i="5"/>
  <c r="O46" i="5"/>
  <c r="O47" i="5"/>
  <c r="O48" i="5"/>
  <c r="O49" i="5"/>
  <c r="O50" i="5"/>
  <c r="O51" i="5"/>
  <c r="O34" i="5"/>
  <c r="O35" i="5"/>
  <c r="O36" i="5"/>
  <c r="O37" i="5"/>
  <c r="P20" i="5"/>
  <c r="O10" i="5"/>
</calcChain>
</file>

<file path=xl/sharedStrings.xml><?xml version="1.0" encoding="utf-8"?>
<sst xmlns="http://schemas.openxmlformats.org/spreadsheetml/2006/main" count="215" uniqueCount="91"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percent</t>
  </si>
  <si>
    <t>Hit in Query List</t>
  </si>
  <si>
    <t>up</t>
  </si>
  <si>
    <t>down</t>
  </si>
  <si>
    <t>percent up</t>
  </si>
  <si>
    <t>percent down</t>
  </si>
  <si>
    <t>Fluid shear stress and atherosclerosis</t>
  </si>
  <si>
    <t>BioSystems: KEGG</t>
  </si>
  <si>
    <t>PDGFB,EDN1,GSTA1,GSTA2,GSTA4,CCL2,TNF,IL1A,IL1B,MAP2K6</t>
  </si>
  <si>
    <t>Amoebiasis</t>
  </si>
  <si>
    <t>LAMB4,FN1,CSF2,SERPINB3,SERPINB4,TNF,IL1B</t>
  </si>
  <si>
    <t>AGE-RAGE signaling pathway in diabetic complications</t>
  </si>
  <si>
    <t>FN1,EDN1,CCL2,TNF,IL1A,IL1B</t>
  </si>
  <si>
    <t>TNF signaling pathway</t>
  </si>
  <si>
    <t>EDN1,CSF2,CCL2,TNF,IL1B,MAP2K6</t>
  </si>
  <si>
    <t>Category</t>
  </si>
  <si>
    <t>percent coverage</t>
  </si>
  <si>
    <t>Pathway</t>
  </si>
  <si>
    <t>Glycolysis / Gluconeogenesis</t>
  </si>
  <si>
    <t>HK2,PFKP,PGK1,ADH1C,FBP1,ALDH2,ALDOA,ALDOC,GAPDH,GPI,LDHA,ENO2,PCK2,TPI1</t>
  </si>
  <si>
    <t>Gluconeogenesis, oxaloacetate =&gt; fructose-6P</t>
  </si>
  <si>
    <t>PGK1,FBP1,ALDOA,ALDOC,GAPDH,ENO2,PCK2,TPI1</t>
  </si>
  <si>
    <t>IL-17 signaling pathway</t>
  </si>
  <si>
    <t>S100A8,S100A9,CCL2,CCL20,MMP13,CXCL6,CXCL5,CSF3,IKBKE,MUC5AC,CXCL10,DEFB4B,PTGS2,LCN2,CXCL1,CXCL3</t>
  </si>
  <si>
    <t>Glycolysis (Embden-Meyerhof pathway), glucose =&gt; pyruvate</t>
  </si>
  <si>
    <t>HK2,PFKP,PGK1,ALDOA,ALDOC,GAPDH,GPI,ENO2,TPI1</t>
  </si>
  <si>
    <t>Fructose and mannose metabolism</t>
  </si>
  <si>
    <t>HK2,PFKFB4,PFKP,FBP1,ALDOA,ALDOC,AKR1B10,TPI1</t>
  </si>
  <si>
    <t>Cell adhesion molecules (CAMs)</t>
  </si>
  <si>
    <t>HLA-DMB,HLA-G,ICOS,SELL,SELP,CLDN4,CNTNAP2,SDC3,OCLN,CLDN22,ITGAM,CNTN2,ESAM,CLDN10,CLDN8,CLDN9</t>
  </si>
  <si>
    <t>Carbon metabolism</t>
  </si>
  <si>
    <t>HK2,PFKP,ME1,PGK1,FBP1,ALDOA,ALDOC,PSAT1,IDH1,GAPDH,PHGDH,GPI,ENO2,TPI1</t>
  </si>
  <si>
    <t>HIF-1 signaling pathway</t>
  </si>
  <si>
    <t>HIF1A,HK2,PGK1,ALDOA,FLT1,SLC2A1,NOX1,GAPDH,MKNK2,LDHA,TF,EDN1,ENO2</t>
  </si>
  <si>
    <t>Biosynthesis of amino acids</t>
  </si>
  <si>
    <t>PFKP,PGK1,ALDOA,ALDOC,PSAT1,IDH1,CBSL,GAPDH,PHGDH,ENO2,TPI1</t>
  </si>
  <si>
    <t>Chemical carcinogenesis</t>
  </si>
  <si>
    <t>EPHX1,ADH1C,HSD11B1,UGT1A8,UGT1A6,CYP2A13,AKR1C2,PTGS2,KYAT1,GSTA1,GSTA4</t>
  </si>
  <si>
    <t>gluconeogenesis</t>
  </si>
  <si>
    <t>BioSystems: BIOCYC</t>
  </si>
  <si>
    <t>PGK1,FBP1,ALDOA,ALDOC,ENO2</t>
  </si>
  <si>
    <t>glycolysis</t>
  </si>
  <si>
    <t>PFKP,PGK1,ALDOA,ALDOC,ENO2</t>
  </si>
  <si>
    <t>Metabolism of xenobiotics by cytochrome P450</t>
  </si>
  <si>
    <t>EPHX1,ADH1C,HSD11B1,UGT1A8,UGT1A6,CYP2A13,CYP2F1,AKR1C1,GSTA1,GSTA4</t>
  </si>
  <si>
    <t>Metabolic pathways</t>
  </si>
  <si>
    <t>MAN1A1,HK2,GCNT3,RIMKLA,HMGCS2,PFKP,ME1,PGK1,ADH1C,FBP1,PLA2G4A,ALDH2,HSD11B1,ALDOA,ALDOC,MOCS1,ALPL,LARGE2,PTGES2,PSAT1,UGT1A8,UGT1A6,PTGES,PON2,PON3,ST3GAL4,IDH1,AGPS,KMO,ACAD8,AOC3,LPIN2,CBSL,ALDH4A1,FUT8,GAD1,IDO1,CYP2J2,GAPDH,CYP24A1,NDUFA4L2,PTGS1,PTGS2,PHGDH,B3GNT6,AKR1B10,NME1,KYNU,CKMT1A,ADSS1,GPI,MGAM,GALNT12,ODC1,LDHA,KYAT1,P4HA1,HSD17B10,ENO2,PCK2,TPI1</t>
  </si>
  <si>
    <t>Hepatitis C</t>
  </si>
  <si>
    <t>DDX58,CLDN4,IFIT1,PPP2R2C,IKBKE,OCLN,CLDN22,OAS2,OAS3,CLDN10,CLDN8,CLDN9,SCARB1</t>
  </si>
  <si>
    <t>ADH1A,ADH1C,ADH7,FBP1,ALDOA,ALDOC,GAPDH,GPI,TPI1,HK2,PFKP,PGK1,LDHA,ENO2</t>
  </si>
  <si>
    <t>hsaM0001</t>
  </si>
  <si>
    <t>ALDOA,ALDOC,GAPDH,GPI,TPI1,HK2,PFKP,PGK1,ENO2</t>
  </si>
  <si>
    <t>hsa04066</t>
  </si>
  <si>
    <t>ALDOA,FLT1,ANGPT1,SLC2A1,GAPDH,MKNK2,TF,SERPINE1,HK2,HMOX1,PGK1,VEGFA,RELA,LDHA,EDN1,EIF4EBP1,ENO2</t>
  </si>
  <si>
    <t>FBP1,ALDOA,ALDOC,GAPDH,TPI1,PGK1,ENO2</t>
  </si>
  <si>
    <t>hsa00980</t>
  </si>
  <si>
    <t>ADH1A,ADH1C,ADH7,UGT2A1,GSTA1,GSTA2,GSTA4,HSD11B1,CYP1A1,CYP2A6,CYP2A13,CYP2B6,CYP2F1</t>
  </si>
  <si>
    <t>hsa05204</t>
  </si>
  <si>
    <t>ADH1A,ADH1C,ADH7,UGT2A1,KYAT1,GSTA1,GSTA2,GSTA4,HSD11B1,CYP1A1,CYP2A6,CYP2A13,CYP2C18</t>
  </si>
  <si>
    <t>hsa04978</t>
  </si>
  <si>
    <t>Mineral absorption</t>
  </si>
  <si>
    <t>CYBRD1,SLC26A9,MT1F,MT1X,FTH1,FTL,ATP1A2,ATP1B3,TF,HMOX1</t>
  </si>
  <si>
    <t>hsa00051</t>
  </si>
  <si>
    <t>FBP1,ALDOA,ALDOC,TPI1,HK2,PFKFB4,PFKP,AKR1B10</t>
  </si>
  <si>
    <t>percent enriched</t>
  </si>
  <si>
    <t>ICAM1,SOCS3,CXCL2,EDN1,LIF,CSF1,CCL2,TNF,IL1B,CXCL5</t>
  </si>
  <si>
    <t>COL4A1,COL4A2,FN1,ACTN1,SERPINB3,TNF,IL1B,MUC2</t>
  </si>
  <si>
    <t>COL4A1,COL4A2,FN1,ICAM1,EDN1,CCL2,TNF,IL1B</t>
  </si>
  <si>
    <t>CYP1A1,CYP1B1,CYP2F1,GSTA1,ADH1C,ADH7,UGT2A1</t>
  </si>
  <si>
    <t>Retinol metabolism</t>
  </si>
  <si>
    <t>CYP1A1,CYP26A1,ADH1C,ADH7,UGT2A1,ALDH1A1</t>
  </si>
  <si>
    <t>CYP1A1,CYP1B1,GSTA1,ADH1C,ADH7,UGT2A1</t>
  </si>
  <si>
    <t>Rheumatoid arthritis</t>
  </si>
  <si>
    <t>ICAM1,CSF1,CCL2,TNF,IL1B,CXCL5</t>
  </si>
  <si>
    <t>CXCL2,CCL2,TNF,IL1B,CXCL5,MUC5AC</t>
  </si>
  <si>
    <t>ICAM1,ITGB3,EDN1,GSTA1,CCL2,TNF,IL1B</t>
  </si>
  <si>
    <t>Drug metabolism - cytochrome P450</t>
  </si>
  <si>
    <t>FMO2,GSTA1,ADH1C,ADH7,UGT2A1</t>
  </si>
  <si>
    <t>Day1-Day0</t>
  </si>
  <si>
    <t>Day3-Day1</t>
  </si>
  <si>
    <t>Day7-Day3</t>
  </si>
  <si>
    <t>Day14-Day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 tint="0.34998626667073579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7A068-84A2-DD48-8A9A-2EC02AB71FD3}">
  <dimension ref="A1:P51"/>
  <sheetViews>
    <sheetView tabSelected="1" workbookViewId="0">
      <selection activeCell="A40" sqref="A40"/>
    </sheetView>
  </sheetViews>
  <sheetFormatPr baseColWidth="10" defaultRowHeight="16" x14ac:dyDescent="0.2"/>
  <sheetData>
    <row r="1" spans="1:16" ht="24" x14ac:dyDescent="0.3">
      <c r="A1" s="7" t="s">
        <v>87</v>
      </c>
    </row>
    <row r="2" spans="1:16" x14ac:dyDescent="0.2">
      <c r="A2" t="s">
        <v>2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5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</row>
    <row r="3" spans="1:16" x14ac:dyDescent="0.2">
      <c r="A3" t="s">
        <v>26</v>
      </c>
      <c r="B3">
        <v>82926</v>
      </c>
      <c r="C3" t="s">
        <v>27</v>
      </c>
      <c r="D3" t="s">
        <v>16</v>
      </c>
      <c r="E3">
        <v>2.139E-7</v>
      </c>
      <c r="F3">
        <v>8.1929999999999997E-5</v>
      </c>
      <c r="G3">
        <v>3.8609999999999998E-5</v>
      </c>
      <c r="H3">
        <v>2.52E-4</v>
      </c>
      <c r="I3">
        <v>14</v>
      </c>
      <c r="J3">
        <v>67</v>
      </c>
      <c r="K3" s="2">
        <f>(I3/J3)*100</f>
        <v>20.8955223880597</v>
      </c>
      <c r="L3" t="s">
        <v>58</v>
      </c>
      <c r="M3">
        <f>I3-N3</f>
        <v>10</v>
      </c>
      <c r="N3">
        <v>4</v>
      </c>
      <c r="O3">
        <f>(K3/I3)*M3</f>
        <v>14.925373134328357</v>
      </c>
      <c r="P3">
        <f>(K3/I3)*N3</f>
        <v>5.9701492537313428</v>
      </c>
    </row>
    <row r="4" spans="1:16" x14ac:dyDescent="0.2">
      <c r="A4" t="s">
        <v>59</v>
      </c>
      <c r="B4">
        <v>413340</v>
      </c>
      <c r="C4" t="s">
        <v>33</v>
      </c>
      <c r="D4" t="s">
        <v>16</v>
      </c>
      <c r="E4">
        <v>2.1579999999999999E-7</v>
      </c>
      <c r="F4">
        <v>8.2650000000000003E-5</v>
      </c>
      <c r="G4">
        <v>3.8609999999999998E-5</v>
      </c>
      <c r="H4">
        <v>2.52E-4</v>
      </c>
      <c r="I4">
        <v>9</v>
      </c>
      <c r="J4">
        <v>25</v>
      </c>
      <c r="K4" s="2">
        <f t="shared" ref="K4:K10" si="0">(I4/J4)*100</f>
        <v>36</v>
      </c>
      <c r="L4" t="s">
        <v>60</v>
      </c>
      <c r="M4">
        <f t="shared" ref="M4:M10" si="1">I4-N4</f>
        <v>9</v>
      </c>
      <c r="N4">
        <v>0</v>
      </c>
      <c r="O4">
        <f t="shared" ref="O4:O10" si="2">(K4/I4)*M4</f>
        <v>36</v>
      </c>
      <c r="P4">
        <f t="shared" ref="P4:P10" si="3">(K4/I4)*N4</f>
        <v>0</v>
      </c>
    </row>
    <row r="5" spans="1:16" x14ac:dyDescent="0.2">
      <c r="A5" t="s">
        <v>61</v>
      </c>
      <c r="B5">
        <v>695200</v>
      </c>
      <c r="C5" t="s">
        <v>41</v>
      </c>
      <c r="D5" t="s">
        <v>16</v>
      </c>
      <c r="E5">
        <v>3.0250000000000002E-7</v>
      </c>
      <c r="F5">
        <v>1.158E-4</v>
      </c>
      <c r="G5">
        <v>3.8609999999999998E-5</v>
      </c>
      <c r="H5">
        <v>2.52E-4</v>
      </c>
      <c r="I5">
        <v>17</v>
      </c>
      <c r="J5">
        <v>101</v>
      </c>
      <c r="K5" s="2">
        <f t="shared" si="0"/>
        <v>16.831683168316832</v>
      </c>
      <c r="L5" t="s">
        <v>62</v>
      </c>
      <c r="M5">
        <f t="shared" si="1"/>
        <v>16</v>
      </c>
      <c r="N5">
        <v>1</v>
      </c>
      <c r="O5">
        <f t="shared" si="2"/>
        <v>15.841584158415841</v>
      </c>
      <c r="P5">
        <f t="shared" si="3"/>
        <v>0.99009900990099009</v>
      </c>
    </row>
    <row r="6" spans="1:16" x14ac:dyDescent="0.2">
      <c r="B6">
        <v>413342</v>
      </c>
      <c r="C6" t="s">
        <v>29</v>
      </c>
      <c r="D6" t="s">
        <v>16</v>
      </c>
      <c r="E6">
        <v>1.748E-6</v>
      </c>
      <c r="F6">
        <v>6.6949999999999996E-4</v>
      </c>
      <c r="G6">
        <v>1.674E-4</v>
      </c>
      <c r="H6">
        <v>1.0920000000000001E-3</v>
      </c>
      <c r="I6">
        <v>7</v>
      </c>
      <c r="J6">
        <v>17</v>
      </c>
      <c r="K6" s="2">
        <f t="shared" si="0"/>
        <v>41.17647058823529</v>
      </c>
      <c r="L6" t="s">
        <v>63</v>
      </c>
      <c r="M6">
        <f t="shared" si="1"/>
        <v>6</v>
      </c>
      <c r="N6">
        <v>1</v>
      </c>
      <c r="O6">
        <f t="shared" si="2"/>
        <v>35.294117647058819</v>
      </c>
      <c r="P6">
        <f t="shared" si="3"/>
        <v>5.8823529411764701</v>
      </c>
    </row>
    <row r="7" spans="1:16" x14ac:dyDescent="0.2">
      <c r="A7" t="s">
        <v>64</v>
      </c>
      <c r="B7">
        <v>83031</v>
      </c>
      <c r="C7" t="s">
        <v>52</v>
      </c>
      <c r="D7" t="s">
        <v>16</v>
      </c>
      <c r="E7">
        <v>4.5879999999999999E-6</v>
      </c>
      <c r="F7">
        <v>1.7570000000000001E-3</v>
      </c>
      <c r="G7">
        <v>3.5139999999999998E-4</v>
      </c>
      <c r="H7">
        <v>2.294E-3</v>
      </c>
      <c r="I7">
        <v>13</v>
      </c>
      <c r="J7">
        <v>74</v>
      </c>
      <c r="K7" s="2">
        <f t="shared" si="0"/>
        <v>17.567567567567568</v>
      </c>
      <c r="L7" t="s">
        <v>65</v>
      </c>
      <c r="M7">
        <f t="shared" si="1"/>
        <v>2</v>
      </c>
      <c r="N7">
        <v>11</v>
      </c>
      <c r="O7">
        <f t="shared" si="2"/>
        <v>2.7027027027027026</v>
      </c>
      <c r="P7">
        <f t="shared" si="3"/>
        <v>14.864864864864865</v>
      </c>
    </row>
    <row r="8" spans="1:16" x14ac:dyDescent="0.2">
      <c r="A8" t="s">
        <v>66</v>
      </c>
      <c r="B8">
        <v>673221</v>
      </c>
      <c r="C8" t="s">
        <v>45</v>
      </c>
      <c r="D8" t="s">
        <v>16</v>
      </c>
      <c r="E8">
        <v>1.473E-5</v>
      </c>
      <c r="F8">
        <v>5.6420000000000003E-3</v>
      </c>
      <c r="G8">
        <v>9.4030000000000003E-4</v>
      </c>
      <c r="H8">
        <v>6.1370000000000001E-3</v>
      </c>
      <c r="I8">
        <v>13</v>
      </c>
      <c r="J8">
        <v>82</v>
      </c>
      <c r="K8" s="2">
        <f t="shared" si="0"/>
        <v>15.853658536585366</v>
      </c>
      <c r="L8" t="s">
        <v>67</v>
      </c>
      <c r="M8">
        <f t="shared" si="1"/>
        <v>3</v>
      </c>
      <c r="N8">
        <v>10</v>
      </c>
      <c r="O8">
        <f t="shared" si="2"/>
        <v>3.6585365853658534</v>
      </c>
      <c r="P8">
        <f t="shared" si="3"/>
        <v>12.195121951219512</v>
      </c>
    </row>
    <row r="9" spans="1:16" x14ac:dyDescent="0.2">
      <c r="A9" t="s">
        <v>68</v>
      </c>
      <c r="B9">
        <v>212237</v>
      </c>
      <c r="C9" t="s">
        <v>69</v>
      </c>
      <c r="D9" t="s">
        <v>16</v>
      </c>
      <c r="E9">
        <v>2.137E-5</v>
      </c>
      <c r="F9">
        <v>8.1849999999999996E-3</v>
      </c>
      <c r="G9">
        <v>1.1689999999999999E-3</v>
      </c>
      <c r="H9">
        <v>7.6309999999999998E-3</v>
      </c>
      <c r="I9">
        <v>10</v>
      </c>
      <c r="J9">
        <v>51</v>
      </c>
      <c r="K9" s="2">
        <f t="shared" si="0"/>
        <v>19.607843137254903</v>
      </c>
      <c r="L9" t="s">
        <v>70</v>
      </c>
      <c r="M9">
        <f t="shared" si="1"/>
        <v>8</v>
      </c>
      <c r="N9">
        <v>2</v>
      </c>
      <c r="O9">
        <f t="shared" si="2"/>
        <v>15.686274509803923</v>
      </c>
      <c r="P9">
        <f t="shared" si="3"/>
        <v>3.9215686274509807</v>
      </c>
    </row>
    <row r="10" spans="1:16" x14ac:dyDescent="0.2">
      <c r="A10" t="s">
        <v>71</v>
      </c>
      <c r="B10">
        <v>82930</v>
      </c>
      <c r="C10" t="s">
        <v>35</v>
      </c>
      <c r="D10" t="s">
        <v>16</v>
      </c>
      <c r="E10">
        <v>2.8399999999999999E-5</v>
      </c>
      <c r="F10">
        <v>1.0880000000000001E-2</v>
      </c>
      <c r="G10">
        <v>1.3600000000000001E-3</v>
      </c>
      <c r="H10">
        <v>8.8730000000000007E-3</v>
      </c>
      <c r="I10">
        <v>8</v>
      </c>
      <c r="J10">
        <v>33</v>
      </c>
      <c r="K10" s="2">
        <f t="shared" si="0"/>
        <v>24.242424242424242</v>
      </c>
      <c r="L10" t="s">
        <v>72</v>
      </c>
      <c r="M10">
        <f t="shared" si="1"/>
        <v>6</v>
      </c>
      <c r="N10">
        <v>2</v>
      </c>
      <c r="O10">
        <f t="shared" si="2"/>
        <v>18.18181818181818</v>
      </c>
      <c r="P10">
        <f t="shared" si="3"/>
        <v>6.0606060606060606</v>
      </c>
    </row>
    <row r="13" spans="1:16" ht="24" x14ac:dyDescent="0.3">
      <c r="A13" s="7" t="s">
        <v>88</v>
      </c>
    </row>
    <row r="14" spans="1:16" x14ac:dyDescent="0.2">
      <c r="A14" t="s">
        <v>24</v>
      </c>
      <c r="B14" t="s">
        <v>0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8</v>
      </c>
      <c r="K14" t="s">
        <v>25</v>
      </c>
      <c r="L14" t="s">
        <v>10</v>
      </c>
      <c r="M14" t="s">
        <v>11</v>
      </c>
      <c r="N14" t="s">
        <v>12</v>
      </c>
      <c r="O14" t="s">
        <v>13</v>
      </c>
      <c r="P14" t="s">
        <v>14</v>
      </c>
    </row>
    <row r="15" spans="1:16" x14ac:dyDescent="0.2">
      <c r="A15" t="s">
        <v>26</v>
      </c>
      <c r="B15">
        <v>82926</v>
      </c>
      <c r="C15" t="s">
        <v>27</v>
      </c>
      <c r="D15" t="s">
        <v>16</v>
      </c>
      <c r="E15" s="1">
        <v>7.3479999999999999E-9</v>
      </c>
      <c r="F15" s="5">
        <v>2.5349999999999999E-6</v>
      </c>
      <c r="G15" s="5">
        <v>1.3909999999999999E-6</v>
      </c>
      <c r="H15" s="5">
        <v>8.9320000000000002E-6</v>
      </c>
      <c r="I15">
        <v>14</v>
      </c>
      <c r="J15">
        <v>67</v>
      </c>
      <c r="K15">
        <f>I15/J15*100</f>
        <v>20.8955223880597</v>
      </c>
      <c r="L15" t="s">
        <v>28</v>
      </c>
      <c r="M15">
        <f>I15-N15</f>
        <v>4</v>
      </c>
      <c r="N15">
        <v>10</v>
      </c>
      <c r="O15">
        <f>(K15/I15)*M15</f>
        <v>5.9701492537313428</v>
      </c>
      <c r="P15">
        <f>(K15/I15)*N15</f>
        <v>14.925373134328357</v>
      </c>
    </row>
    <row r="16" spans="1:16" x14ac:dyDescent="0.2">
      <c r="A16" t="s">
        <v>26</v>
      </c>
      <c r="B16">
        <v>413342</v>
      </c>
      <c r="C16" t="s">
        <v>29</v>
      </c>
      <c r="D16" t="s">
        <v>16</v>
      </c>
      <c r="E16" s="1">
        <v>1.0519999999999999E-8</v>
      </c>
      <c r="F16" s="5">
        <v>3.6279999999999998E-6</v>
      </c>
      <c r="G16" s="5">
        <v>1.3909999999999999E-6</v>
      </c>
      <c r="H16" s="5">
        <v>8.9320000000000002E-6</v>
      </c>
      <c r="I16">
        <v>8</v>
      </c>
      <c r="J16">
        <v>17</v>
      </c>
      <c r="K16">
        <f t="shared" ref="K16:K29" si="4">I16/J16*100</f>
        <v>47.058823529411761</v>
      </c>
      <c r="L16" t="s">
        <v>30</v>
      </c>
      <c r="M16">
        <f t="shared" ref="M16:M29" si="5">I16-N16</f>
        <v>2</v>
      </c>
      <c r="N16">
        <v>6</v>
      </c>
      <c r="O16">
        <f t="shared" ref="O16:O29" si="6">(K16/I16)*M16</f>
        <v>11.76470588235294</v>
      </c>
      <c r="P16">
        <f t="shared" ref="P16:P29" si="7">(K16/I16)*N16</f>
        <v>35.294117647058819</v>
      </c>
    </row>
    <row r="17" spans="1:16" x14ac:dyDescent="0.2">
      <c r="A17" t="s">
        <v>26</v>
      </c>
      <c r="B17">
        <v>1474301</v>
      </c>
      <c r="C17" t="s">
        <v>31</v>
      </c>
      <c r="D17" t="s">
        <v>16</v>
      </c>
      <c r="E17" s="1">
        <v>1.2089999999999999E-8</v>
      </c>
      <c r="F17" s="5">
        <v>4.172E-6</v>
      </c>
      <c r="G17" s="5">
        <v>1.3909999999999999E-6</v>
      </c>
      <c r="H17" s="5">
        <v>8.9320000000000002E-6</v>
      </c>
      <c r="I17">
        <v>16</v>
      </c>
      <c r="J17">
        <v>93</v>
      </c>
      <c r="K17">
        <f t="shared" si="4"/>
        <v>17.20430107526882</v>
      </c>
      <c r="L17" t="s">
        <v>32</v>
      </c>
      <c r="M17">
        <f t="shared" si="5"/>
        <v>16</v>
      </c>
      <c r="N17">
        <v>0</v>
      </c>
      <c r="O17">
        <f t="shared" si="6"/>
        <v>17.20430107526882</v>
      </c>
      <c r="P17">
        <f t="shared" si="7"/>
        <v>0</v>
      </c>
    </row>
    <row r="18" spans="1:16" x14ac:dyDescent="0.2">
      <c r="A18" t="s">
        <v>26</v>
      </c>
      <c r="B18">
        <v>413340</v>
      </c>
      <c r="C18" t="s">
        <v>33</v>
      </c>
      <c r="D18" t="s">
        <v>16</v>
      </c>
      <c r="E18" s="1">
        <v>2.1270000000000001E-8</v>
      </c>
      <c r="F18" s="5">
        <v>7.3370000000000002E-6</v>
      </c>
      <c r="G18" s="5">
        <v>1.8339999999999999E-6</v>
      </c>
      <c r="H18" s="5">
        <v>1.1780000000000001E-5</v>
      </c>
      <c r="I18">
        <v>9</v>
      </c>
      <c r="J18">
        <v>25</v>
      </c>
      <c r="K18">
        <f t="shared" si="4"/>
        <v>36</v>
      </c>
      <c r="L18" t="s">
        <v>34</v>
      </c>
      <c r="M18">
        <f t="shared" si="5"/>
        <v>0</v>
      </c>
      <c r="N18">
        <v>9</v>
      </c>
      <c r="O18">
        <f t="shared" si="6"/>
        <v>0</v>
      </c>
      <c r="P18">
        <f t="shared" si="7"/>
        <v>36</v>
      </c>
    </row>
    <row r="19" spans="1:16" x14ac:dyDescent="0.2">
      <c r="A19" t="s">
        <v>26</v>
      </c>
      <c r="B19">
        <v>82930</v>
      </c>
      <c r="C19" t="s">
        <v>35</v>
      </c>
      <c r="D19" t="s">
        <v>16</v>
      </c>
      <c r="E19" s="1">
        <v>3.9620000000000004E-6</v>
      </c>
      <c r="F19" s="5">
        <v>1.3669999999999999E-3</v>
      </c>
      <c r="G19" s="5">
        <v>2.7339999999999998E-4</v>
      </c>
      <c r="H19" s="5">
        <v>1.756E-3</v>
      </c>
      <c r="I19">
        <v>8</v>
      </c>
      <c r="J19">
        <v>33</v>
      </c>
      <c r="K19">
        <f t="shared" si="4"/>
        <v>24.242424242424242</v>
      </c>
      <c r="L19" t="s">
        <v>36</v>
      </c>
      <c r="M19">
        <f t="shared" si="5"/>
        <v>2</v>
      </c>
      <c r="N19">
        <v>6</v>
      </c>
      <c r="O19">
        <f t="shared" si="6"/>
        <v>6.0606060606060606</v>
      </c>
      <c r="P19">
        <f t="shared" si="7"/>
        <v>18.18181818181818</v>
      </c>
    </row>
    <row r="20" spans="1:16" x14ac:dyDescent="0.2">
      <c r="A20" t="s">
        <v>26</v>
      </c>
      <c r="B20">
        <v>83069</v>
      </c>
      <c r="C20" t="s">
        <v>37</v>
      </c>
      <c r="D20" t="s">
        <v>16</v>
      </c>
      <c r="E20" s="1">
        <v>6.0299999999999999E-6</v>
      </c>
      <c r="F20" s="5">
        <v>2.0799999999999998E-3</v>
      </c>
      <c r="G20" s="5">
        <v>3.2699999999999998E-4</v>
      </c>
      <c r="H20" s="5">
        <v>2.0999999999999999E-3</v>
      </c>
      <c r="I20">
        <v>16</v>
      </c>
      <c r="J20">
        <v>145</v>
      </c>
      <c r="K20">
        <f t="shared" si="4"/>
        <v>11.03448275862069</v>
      </c>
      <c r="L20" t="s">
        <v>38</v>
      </c>
      <c r="M20">
        <f t="shared" si="5"/>
        <v>9</v>
      </c>
      <c r="N20">
        <v>7</v>
      </c>
      <c r="O20">
        <f t="shared" si="6"/>
        <v>6.2068965517241388</v>
      </c>
      <c r="P20">
        <f t="shared" si="7"/>
        <v>4.8275862068965516</v>
      </c>
    </row>
    <row r="21" spans="1:16" x14ac:dyDescent="0.2">
      <c r="A21" t="s">
        <v>26</v>
      </c>
      <c r="B21">
        <v>814926</v>
      </c>
      <c r="C21" t="s">
        <v>39</v>
      </c>
      <c r="D21" t="s">
        <v>16</v>
      </c>
      <c r="E21" s="1">
        <v>6.6340000000000003E-6</v>
      </c>
      <c r="F21" s="5">
        <v>2.2889999999999998E-3</v>
      </c>
      <c r="G21" s="5">
        <v>3.2699999999999998E-4</v>
      </c>
      <c r="H21" s="5">
        <v>2.0999999999999999E-3</v>
      </c>
      <c r="I21">
        <v>14</v>
      </c>
      <c r="J21">
        <v>114</v>
      </c>
      <c r="K21">
        <f t="shared" si="4"/>
        <v>12.280701754385964</v>
      </c>
      <c r="L21" t="s">
        <v>40</v>
      </c>
      <c r="M21">
        <f t="shared" si="5"/>
        <v>5</v>
      </c>
      <c r="N21">
        <v>9</v>
      </c>
      <c r="O21">
        <f t="shared" si="6"/>
        <v>4.3859649122807012</v>
      </c>
      <c r="P21">
        <f t="shared" si="7"/>
        <v>7.8947368421052628</v>
      </c>
    </row>
    <row r="22" spans="1:16" x14ac:dyDescent="0.2">
      <c r="A22" t="s">
        <v>26</v>
      </c>
      <c r="B22">
        <v>695200</v>
      </c>
      <c r="C22" t="s">
        <v>41</v>
      </c>
      <c r="D22" t="s">
        <v>16</v>
      </c>
      <c r="E22" s="1">
        <v>8.4130000000000006E-6</v>
      </c>
      <c r="F22" s="5">
        <v>2.9020000000000001E-3</v>
      </c>
      <c r="G22" s="5">
        <v>3.6279999999999998E-4</v>
      </c>
      <c r="H22" s="5">
        <v>2.33E-3</v>
      </c>
      <c r="I22">
        <v>13</v>
      </c>
      <c r="J22">
        <v>101</v>
      </c>
      <c r="K22">
        <f t="shared" si="4"/>
        <v>12.871287128712872</v>
      </c>
      <c r="L22" t="s">
        <v>42</v>
      </c>
      <c r="M22">
        <f t="shared" si="5"/>
        <v>2</v>
      </c>
      <c r="N22">
        <v>11</v>
      </c>
      <c r="O22">
        <f t="shared" si="6"/>
        <v>1.9801980198019804</v>
      </c>
      <c r="P22">
        <f t="shared" si="7"/>
        <v>10.891089108910892</v>
      </c>
    </row>
    <row r="23" spans="1:16" x14ac:dyDescent="0.2">
      <c r="A23" t="s">
        <v>26</v>
      </c>
      <c r="B23">
        <v>790012</v>
      </c>
      <c r="C23" t="s">
        <v>43</v>
      </c>
      <c r="D23" t="s">
        <v>16</v>
      </c>
      <c r="E23" s="1">
        <v>1.181E-5</v>
      </c>
      <c r="F23" s="5">
        <v>4.0740000000000004E-3</v>
      </c>
      <c r="G23" s="5">
        <v>4.526E-4</v>
      </c>
      <c r="H23" s="5">
        <v>2.9069999999999999E-3</v>
      </c>
      <c r="I23">
        <v>11</v>
      </c>
      <c r="J23">
        <v>75</v>
      </c>
      <c r="K23">
        <f t="shared" si="4"/>
        <v>14.666666666666666</v>
      </c>
      <c r="L23" t="s">
        <v>44</v>
      </c>
      <c r="M23">
        <f t="shared" si="5"/>
        <v>4</v>
      </c>
      <c r="N23">
        <v>7</v>
      </c>
      <c r="O23">
        <f t="shared" si="6"/>
        <v>5.333333333333333</v>
      </c>
      <c r="P23">
        <f t="shared" si="7"/>
        <v>9.3333333333333321</v>
      </c>
    </row>
    <row r="24" spans="1:16" x14ac:dyDescent="0.2">
      <c r="A24" t="s">
        <v>26</v>
      </c>
      <c r="B24">
        <v>673221</v>
      </c>
      <c r="C24" t="s">
        <v>45</v>
      </c>
      <c r="D24" t="s">
        <v>16</v>
      </c>
      <c r="E24" s="1">
        <v>2.8039999999999999E-5</v>
      </c>
      <c r="F24" s="5">
        <v>9.6749999999999996E-3</v>
      </c>
      <c r="G24" s="5">
        <v>9.6750000000000004E-4</v>
      </c>
      <c r="H24" s="5">
        <v>6.2129999999999998E-3</v>
      </c>
      <c r="I24">
        <v>11</v>
      </c>
      <c r="J24">
        <v>82</v>
      </c>
      <c r="K24">
        <f t="shared" si="4"/>
        <v>13.414634146341465</v>
      </c>
      <c r="L24" t="s">
        <v>46</v>
      </c>
      <c r="M24">
        <f t="shared" si="5"/>
        <v>9</v>
      </c>
      <c r="N24">
        <v>2</v>
      </c>
      <c r="O24">
        <f t="shared" si="6"/>
        <v>10.975609756097562</v>
      </c>
      <c r="P24">
        <f t="shared" si="7"/>
        <v>2.4390243902439028</v>
      </c>
    </row>
    <row r="25" spans="1:16" x14ac:dyDescent="0.2">
      <c r="A25" t="s">
        <v>26</v>
      </c>
      <c r="B25">
        <v>782382</v>
      </c>
      <c r="C25" t="s">
        <v>47</v>
      </c>
      <c r="D25" t="s">
        <v>48</v>
      </c>
      <c r="E25" s="1">
        <v>5.1879999999999998E-5</v>
      </c>
      <c r="F25" s="5">
        <v>1.7899999999999999E-2</v>
      </c>
      <c r="G25" s="5">
        <v>1.4920000000000001E-3</v>
      </c>
      <c r="H25" s="5">
        <v>9.5790000000000007E-3</v>
      </c>
      <c r="I25">
        <v>5</v>
      </c>
      <c r="J25">
        <v>15</v>
      </c>
      <c r="K25">
        <f t="shared" si="4"/>
        <v>33.333333333333329</v>
      </c>
      <c r="L25" t="s">
        <v>49</v>
      </c>
      <c r="M25">
        <f t="shared" si="5"/>
        <v>1</v>
      </c>
      <c r="N25">
        <v>4</v>
      </c>
      <c r="O25">
        <f t="shared" si="6"/>
        <v>6.6666666666666661</v>
      </c>
      <c r="P25">
        <f t="shared" si="7"/>
        <v>26.666666666666664</v>
      </c>
    </row>
    <row r="26" spans="1:16" x14ac:dyDescent="0.2">
      <c r="A26" t="s">
        <v>26</v>
      </c>
      <c r="B26">
        <v>782396</v>
      </c>
      <c r="C26" t="s">
        <v>50</v>
      </c>
      <c r="D26" t="s">
        <v>48</v>
      </c>
      <c r="E26" s="1">
        <v>5.1879999999999998E-5</v>
      </c>
      <c r="F26" s="5">
        <v>1.7899999999999999E-2</v>
      </c>
      <c r="G26" s="5">
        <v>1.4920000000000001E-3</v>
      </c>
      <c r="H26" s="5">
        <v>9.5790000000000007E-3</v>
      </c>
      <c r="I26">
        <v>5</v>
      </c>
      <c r="J26">
        <v>15</v>
      </c>
      <c r="K26">
        <f t="shared" si="4"/>
        <v>33.333333333333329</v>
      </c>
      <c r="L26" t="s">
        <v>51</v>
      </c>
      <c r="M26">
        <f t="shared" si="5"/>
        <v>1</v>
      </c>
      <c r="N26">
        <v>4</v>
      </c>
      <c r="O26">
        <f t="shared" si="6"/>
        <v>6.6666666666666661</v>
      </c>
      <c r="P26">
        <f t="shared" si="7"/>
        <v>26.666666666666664</v>
      </c>
    </row>
    <row r="27" spans="1:16" x14ac:dyDescent="0.2">
      <c r="A27" t="s">
        <v>26</v>
      </c>
      <c r="B27">
        <v>83031</v>
      </c>
      <c r="C27" t="s">
        <v>52</v>
      </c>
      <c r="D27" t="s">
        <v>16</v>
      </c>
      <c r="E27" s="1">
        <v>6.0730000000000003E-5</v>
      </c>
      <c r="F27" s="5">
        <v>2.095E-2</v>
      </c>
      <c r="G27" s="5">
        <v>1.6119999999999999E-3</v>
      </c>
      <c r="H27" s="5">
        <v>1.035E-2</v>
      </c>
      <c r="I27">
        <v>10</v>
      </c>
      <c r="J27">
        <v>74</v>
      </c>
      <c r="K27">
        <f t="shared" si="4"/>
        <v>13.513513513513514</v>
      </c>
      <c r="L27" t="s">
        <v>53</v>
      </c>
      <c r="M27">
        <f t="shared" si="5"/>
        <v>9</v>
      </c>
      <c r="N27">
        <v>1</v>
      </c>
      <c r="O27">
        <f t="shared" si="6"/>
        <v>12.162162162162161</v>
      </c>
      <c r="P27">
        <f t="shared" si="7"/>
        <v>1.3513513513513513</v>
      </c>
    </row>
    <row r="28" spans="1:16" x14ac:dyDescent="0.2">
      <c r="A28" t="s">
        <v>26</v>
      </c>
      <c r="B28">
        <v>132956</v>
      </c>
      <c r="C28" t="s">
        <v>54</v>
      </c>
      <c r="D28" t="s">
        <v>16</v>
      </c>
      <c r="E28" s="1">
        <v>1.0119999999999999E-4</v>
      </c>
      <c r="F28" s="5">
        <v>3.492E-2</v>
      </c>
      <c r="G28" s="5">
        <v>2.4940000000000001E-3</v>
      </c>
      <c r="H28" s="5">
        <v>1.602E-2</v>
      </c>
      <c r="I28">
        <v>61</v>
      </c>
      <c r="J28">
        <v>1272</v>
      </c>
      <c r="K28">
        <f t="shared" si="4"/>
        <v>4.7955974842767297</v>
      </c>
      <c r="L28" t="s">
        <v>55</v>
      </c>
      <c r="M28">
        <f t="shared" si="5"/>
        <v>41</v>
      </c>
      <c r="N28">
        <v>20</v>
      </c>
      <c r="O28">
        <f t="shared" si="6"/>
        <v>3.2232704402515724</v>
      </c>
      <c r="P28">
        <f t="shared" si="7"/>
        <v>1.5723270440251571</v>
      </c>
    </row>
    <row r="29" spans="1:16" x14ac:dyDescent="0.2">
      <c r="A29" t="s">
        <v>26</v>
      </c>
      <c r="B29">
        <v>173973</v>
      </c>
      <c r="C29" t="s">
        <v>56</v>
      </c>
      <c r="D29" t="s">
        <v>16</v>
      </c>
      <c r="E29" s="1">
        <v>1.3449999999999999E-4</v>
      </c>
      <c r="F29" s="5">
        <v>4.6390000000000001E-2</v>
      </c>
      <c r="G29" s="5">
        <v>3.0929999999999998E-3</v>
      </c>
      <c r="H29" s="5">
        <v>1.9859999999999999E-2</v>
      </c>
      <c r="I29">
        <v>13</v>
      </c>
      <c r="J29">
        <v>131</v>
      </c>
      <c r="K29">
        <f t="shared" si="4"/>
        <v>9.9236641221374047</v>
      </c>
      <c r="L29" t="s">
        <v>57</v>
      </c>
      <c r="M29">
        <f t="shared" si="5"/>
        <v>7</v>
      </c>
      <c r="N29">
        <v>6</v>
      </c>
      <c r="O29">
        <f t="shared" si="6"/>
        <v>5.3435114503816799</v>
      </c>
      <c r="P29">
        <f t="shared" si="7"/>
        <v>4.5801526717557257</v>
      </c>
    </row>
    <row r="32" spans="1:16" ht="24" x14ac:dyDescent="0.3">
      <c r="A32" s="7" t="s">
        <v>89</v>
      </c>
    </row>
    <row r="33" spans="1:16" x14ac:dyDescent="0.2">
      <c r="A33" t="s">
        <v>24</v>
      </c>
      <c r="B33" t="s">
        <v>0</v>
      </c>
      <c r="C33" t="s">
        <v>1</v>
      </c>
      <c r="D33" t="s">
        <v>2</v>
      </c>
      <c r="E33" t="s">
        <v>3</v>
      </c>
      <c r="F33" s="3" t="s">
        <v>4</v>
      </c>
      <c r="G33" t="s">
        <v>5</v>
      </c>
      <c r="H33" s="3" t="s">
        <v>6</v>
      </c>
      <c r="I33" t="s">
        <v>7</v>
      </c>
      <c r="J33" t="s">
        <v>8</v>
      </c>
      <c r="K33" t="s">
        <v>9</v>
      </c>
      <c r="L33" t="s">
        <v>10</v>
      </c>
      <c r="M33" t="s">
        <v>11</v>
      </c>
      <c r="N33" t="s">
        <v>12</v>
      </c>
      <c r="O33" t="s">
        <v>13</v>
      </c>
      <c r="P33" t="s">
        <v>14</v>
      </c>
    </row>
    <row r="34" spans="1:16" x14ac:dyDescent="0.2">
      <c r="A34" t="s">
        <v>26</v>
      </c>
      <c r="B34">
        <v>1474302</v>
      </c>
      <c r="C34" t="s">
        <v>15</v>
      </c>
      <c r="D34" t="s">
        <v>16</v>
      </c>
      <c r="E34" s="1">
        <v>1.2450000000000001E-7</v>
      </c>
      <c r="F34" s="4">
        <v>2.1290000000000001E-5</v>
      </c>
      <c r="G34" s="2">
        <v>2.1290000000000001E-5</v>
      </c>
      <c r="H34" s="4">
        <v>1.2180000000000001E-4</v>
      </c>
      <c r="I34">
        <v>10</v>
      </c>
      <c r="J34">
        <v>142</v>
      </c>
      <c r="K34">
        <f>I34/J34*100</f>
        <v>7.042253521126761</v>
      </c>
      <c r="L34" t="s">
        <v>17</v>
      </c>
      <c r="M34">
        <f>I34-N34</f>
        <v>6</v>
      </c>
      <c r="N34">
        <v>4</v>
      </c>
      <c r="O34">
        <f>(K34/I34)*M34</f>
        <v>4.2253521126760569</v>
      </c>
      <c r="P34">
        <f>(K34/I34)*N34</f>
        <v>2.8169014084507045</v>
      </c>
    </row>
    <row r="35" spans="1:16" x14ac:dyDescent="0.2">
      <c r="A35" t="s">
        <v>26</v>
      </c>
      <c r="B35">
        <v>167324</v>
      </c>
      <c r="C35" t="s">
        <v>18</v>
      </c>
      <c r="D35" t="s">
        <v>16</v>
      </c>
      <c r="E35" s="1">
        <v>8.4090000000000003E-6</v>
      </c>
      <c r="F35" s="4">
        <v>1.438E-3</v>
      </c>
      <c r="G35" s="2">
        <v>7.1900000000000002E-4</v>
      </c>
      <c r="H35" s="4">
        <v>4.1139999999999996E-3</v>
      </c>
      <c r="I35">
        <v>7</v>
      </c>
      <c r="J35">
        <v>96</v>
      </c>
      <c r="K35">
        <f t="shared" ref="K35:K37" si="8">I35/J35*100</f>
        <v>7.291666666666667</v>
      </c>
      <c r="L35" t="s">
        <v>19</v>
      </c>
      <c r="M35">
        <f t="shared" ref="M35:M37" si="9">I35-N35</f>
        <v>4</v>
      </c>
      <c r="N35">
        <v>3</v>
      </c>
      <c r="O35">
        <f t="shared" ref="O35:O37" si="10">(K35/I35)*M35</f>
        <v>4.166666666666667</v>
      </c>
      <c r="P35">
        <f t="shared" ref="P35:P37" si="11">(K35/I35)*N35</f>
        <v>3.125</v>
      </c>
    </row>
    <row r="36" spans="1:16" x14ac:dyDescent="0.2">
      <c r="A36" t="s">
        <v>26</v>
      </c>
      <c r="B36">
        <v>1319988</v>
      </c>
      <c r="C36" t="s">
        <v>20</v>
      </c>
      <c r="D36" t="s">
        <v>16</v>
      </c>
      <c r="E36" s="1">
        <v>1.0789999999999999E-4</v>
      </c>
      <c r="F36" s="4">
        <v>1.8450000000000001E-2</v>
      </c>
      <c r="G36" s="2">
        <v>6.1510000000000002E-3</v>
      </c>
      <c r="H36" s="4">
        <v>3.5189999999999999E-2</v>
      </c>
      <c r="I36">
        <v>6</v>
      </c>
      <c r="J36">
        <v>99</v>
      </c>
      <c r="K36">
        <f t="shared" si="8"/>
        <v>6.0606060606060606</v>
      </c>
      <c r="L36" t="s">
        <v>21</v>
      </c>
      <c r="M36">
        <f t="shared" si="9"/>
        <v>6</v>
      </c>
      <c r="N36">
        <v>0</v>
      </c>
      <c r="O36">
        <f t="shared" si="10"/>
        <v>6.0606060606060606</v>
      </c>
      <c r="P36">
        <f t="shared" si="11"/>
        <v>0</v>
      </c>
    </row>
    <row r="37" spans="1:16" x14ac:dyDescent="0.2">
      <c r="A37" t="s">
        <v>26</v>
      </c>
      <c r="B37">
        <v>812256</v>
      </c>
      <c r="C37" t="s">
        <v>22</v>
      </c>
      <c r="D37" t="s">
        <v>16</v>
      </c>
      <c r="E37" s="1">
        <v>1.7440000000000001E-4</v>
      </c>
      <c r="F37" s="4">
        <v>2.9819999999999999E-2</v>
      </c>
      <c r="G37" s="2">
        <v>7.4539999999999997E-3</v>
      </c>
      <c r="H37" s="4">
        <v>4.265E-2</v>
      </c>
      <c r="I37">
        <v>6</v>
      </c>
      <c r="J37">
        <v>108</v>
      </c>
      <c r="K37">
        <f t="shared" si="8"/>
        <v>5.5555555555555554</v>
      </c>
      <c r="L37" t="s">
        <v>23</v>
      </c>
      <c r="M37">
        <f t="shared" si="9"/>
        <v>5</v>
      </c>
      <c r="N37">
        <v>1</v>
      </c>
      <c r="O37">
        <f t="shared" si="10"/>
        <v>4.6296296296296298</v>
      </c>
      <c r="P37">
        <f t="shared" si="11"/>
        <v>0.92592592592592593</v>
      </c>
    </row>
    <row r="40" spans="1:16" ht="24" x14ac:dyDescent="0.3">
      <c r="A40" s="7" t="s">
        <v>90</v>
      </c>
    </row>
    <row r="41" spans="1:16" x14ac:dyDescent="0.2">
      <c r="A41" t="s">
        <v>24</v>
      </c>
      <c r="B41" t="s">
        <v>0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73</v>
      </c>
      <c r="L41" t="s">
        <v>10</v>
      </c>
      <c r="M41" t="s">
        <v>11</v>
      </c>
      <c r="N41" t="s">
        <v>12</v>
      </c>
      <c r="O41" t="s">
        <v>13</v>
      </c>
      <c r="P41" t="s">
        <v>14</v>
      </c>
    </row>
    <row r="42" spans="1:16" x14ac:dyDescent="0.2">
      <c r="A42" t="s">
        <v>26</v>
      </c>
      <c r="B42">
        <v>812256</v>
      </c>
      <c r="C42" t="s">
        <v>22</v>
      </c>
      <c r="D42" t="s">
        <v>16</v>
      </c>
      <c r="E42" s="1">
        <v>8.9950000000000005E-9</v>
      </c>
      <c r="F42" s="6">
        <v>1.6640000000000001E-6</v>
      </c>
      <c r="G42" s="6">
        <v>1.6640000000000001E-6</v>
      </c>
      <c r="H42" s="6">
        <v>9.6520000000000001E-6</v>
      </c>
      <c r="I42">
        <v>10</v>
      </c>
      <c r="J42">
        <v>108</v>
      </c>
      <c r="K42">
        <f>I42/J42*100</f>
        <v>9.2592592592592595</v>
      </c>
      <c r="L42" t="s">
        <v>74</v>
      </c>
      <c r="M42">
        <f>I42-N42</f>
        <v>10</v>
      </c>
      <c r="N42">
        <v>0</v>
      </c>
      <c r="O42">
        <f>(K42/I42)*M42</f>
        <v>9.2592592592592595</v>
      </c>
      <c r="P42">
        <f>(K42/I42)*N42</f>
        <v>0</v>
      </c>
    </row>
    <row r="43" spans="1:16" x14ac:dyDescent="0.2">
      <c r="A43" t="s">
        <v>26</v>
      </c>
      <c r="B43">
        <v>167324</v>
      </c>
      <c r="C43" t="s">
        <v>18</v>
      </c>
      <c r="D43" t="s">
        <v>16</v>
      </c>
      <c r="E43" s="1">
        <v>6.6810000000000001E-7</v>
      </c>
      <c r="F43" s="6">
        <v>1.236E-4</v>
      </c>
      <c r="G43" s="6">
        <v>5.2200000000000002E-5</v>
      </c>
      <c r="H43" s="6">
        <v>3.0279999999999999E-4</v>
      </c>
      <c r="I43">
        <v>8</v>
      </c>
      <c r="J43">
        <v>96</v>
      </c>
      <c r="K43">
        <f t="shared" ref="K43:K51" si="12">I43/J43*100</f>
        <v>8.3333333333333321</v>
      </c>
      <c r="L43" t="s">
        <v>75</v>
      </c>
      <c r="M43">
        <f t="shared" ref="M43:M51" si="13">I43-N43</f>
        <v>7</v>
      </c>
      <c r="N43">
        <v>1</v>
      </c>
      <c r="O43">
        <f t="shared" ref="O43:O51" si="14">(K43/I43)*M43</f>
        <v>7.2916666666666661</v>
      </c>
      <c r="P43">
        <f t="shared" ref="P43:P51" si="15">(K43/I43)*N43</f>
        <v>1.0416666666666665</v>
      </c>
    </row>
    <row r="44" spans="1:16" x14ac:dyDescent="0.2">
      <c r="A44" t="s">
        <v>26</v>
      </c>
      <c r="B44">
        <v>1319988</v>
      </c>
      <c r="C44" t="s">
        <v>20</v>
      </c>
      <c r="D44" t="s">
        <v>16</v>
      </c>
      <c r="E44" s="1">
        <v>8.4649999999999996E-7</v>
      </c>
      <c r="F44" s="6">
        <v>1.5660000000000001E-4</v>
      </c>
      <c r="G44" s="6">
        <v>5.2200000000000002E-5</v>
      </c>
      <c r="H44" s="6">
        <v>3.0279999999999999E-4</v>
      </c>
      <c r="I44">
        <v>8</v>
      </c>
      <c r="J44">
        <v>99</v>
      </c>
      <c r="K44">
        <f t="shared" si="12"/>
        <v>8.0808080808080813</v>
      </c>
      <c r="L44" t="s">
        <v>76</v>
      </c>
      <c r="M44">
        <f t="shared" si="13"/>
        <v>8</v>
      </c>
      <c r="N44">
        <v>0</v>
      </c>
      <c r="O44">
        <f t="shared" si="14"/>
        <v>8.0808080808080813</v>
      </c>
      <c r="P44">
        <f t="shared" si="15"/>
        <v>0</v>
      </c>
    </row>
    <row r="45" spans="1:16" x14ac:dyDescent="0.2">
      <c r="A45" t="s">
        <v>26</v>
      </c>
      <c r="B45">
        <v>83031</v>
      </c>
      <c r="C45" t="s">
        <v>52</v>
      </c>
      <c r="D45" t="s">
        <v>16</v>
      </c>
      <c r="E45" s="1">
        <v>1.4559999999999999E-6</v>
      </c>
      <c r="F45" s="6">
        <v>2.6939999999999999E-4</v>
      </c>
      <c r="G45" s="6">
        <v>6.7349999999999997E-5</v>
      </c>
      <c r="H45" s="6">
        <v>3.9070000000000001E-4</v>
      </c>
      <c r="I45">
        <v>7</v>
      </c>
      <c r="J45">
        <v>74</v>
      </c>
      <c r="K45">
        <f t="shared" si="12"/>
        <v>9.4594594594594597</v>
      </c>
      <c r="L45" t="s">
        <v>77</v>
      </c>
      <c r="M45">
        <f t="shared" si="13"/>
        <v>2</v>
      </c>
      <c r="N45">
        <v>5</v>
      </c>
      <c r="O45">
        <f t="shared" si="14"/>
        <v>2.7027027027027026</v>
      </c>
      <c r="P45">
        <f t="shared" si="15"/>
        <v>6.7567567567567561</v>
      </c>
    </row>
    <row r="46" spans="1:16" x14ac:dyDescent="0.2">
      <c r="A46" t="s">
        <v>26</v>
      </c>
      <c r="B46">
        <v>83020</v>
      </c>
      <c r="C46" t="s">
        <v>78</v>
      </c>
      <c r="D46" t="s">
        <v>16</v>
      </c>
      <c r="E46" s="1">
        <v>9.8050000000000001E-6</v>
      </c>
      <c r="F46" s="6">
        <v>1.8140000000000001E-3</v>
      </c>
      <c r="G46" s="6">
        <v>3.6279999999999998E-4</v>
      </c>
      <c r="H46" s="6">
        <v>2.104E-3</v>
      </c>
      <c r="I46">
        <v>6</v>
      </c>
      <c r="J46">
        <v>65</v>
      </c>
      <c r="K46">
        <f t="shared" si="12"/>
        <v>9.2307692307692317</v>
      </c>
      <c r="L46" t="s">
        <v>79</v>
      </c>
      <c r="M46">
        <f t="shared" si="13"/>
        <v>1</v>
      </c>
      <c r="N46">
        <v>5</v>
      </c>
      <c r="O46">
        <f t="shared" si="14"/>
        <v>1.5384615384615385</v>
      </c>
      <c r="P46">
        <f t="shared" si="15"/>
        <v>7.6923076923076925</v>
      </c>
    </row>
    <row r="47" spans="1:16" x14ac:dyDescent="0.2">
      <c r="A47" t="s">
        <v>26</v>
      </c>
      <c r="B47">
        <v>673221</v>
      </c>
      <c r="C47" t="s">
        <v>45</v>
      </c>
      <c r="D47" t="s">
        <v>16</v>
      </c>
      <c r="E47" s="1">
        <v>3.7440000000000001E-5</v>
      </c>
      <c r="F47" s="6">
        <v>6.9259999999999999E-3</v>
      </c>
      <c r="G47" s="6">
        <v>1.1540000000000001E-3</v>
      </c>
      <c r="H47" s="6">
        <v>6.6950000000000004E-3</v>
      </c>
      <c r="I47">
        <v>6</v>
      </c>
      <c r="J47">
        <v>82</v>
      </c>
      <c r="K47">
        <f t="shared" si="12"/>
        <v>7.3170731707317067</v>
      </c>
      <c r="L47" t="s">
        <v>80</v>
      </c>
      <c r="M47">
        <f t="shared" si="13"/>
        <v>2</v>
      </c>
      <c r="N47">
        <v>4</v>
      </c>
      <c r="O47">
        <f t="shared" si="14"/>
        <v>2.4390243902439024</v>
      </c>
      <c r="P47">
        <f t="shared" si="15"/>
        <v>4.8780487804878048</v>
      </c>
    </row>
    <row r="48" spans="1:16" x14ac:dyDescent="0.2">
      <c r="A48" t="s">
        <v>26</v>
      </c>
      <c r="B48">
        <v>200309</v>
      </c>
      <c r="C48" t="s">
        <v>81</v>
      </c>
      <c r="D48" t="s">
        <v>16</v>
      </c>
      <c r="E48" s="1">
        <v>6.3369999999999998E-5</v>
      </c>
      <c r="F48" s="6">
        <v>1.172E-2</v>
      </c>
      <c r="G48" s="6">
        <v>1.6750000000000001E-3</v>
      </c>
      <c r="H48" s="6">
        <v>9.7140000000000004E-3</v>
      </c>
      <c r="I48">
        <v>6</v>
      </c>
      <c r="J48">
        <v>90</v>
      </c>
      <c r="K48">
        <f t="shared" si="12"/>
        <v>6.666666666666667</v>
      </c>
      <c r="L48" t="s">
        <v>82</v>
      </c>
      <c r="M48">
        <f t="shared" si="13"/>
        <v>6</v>
      </c>
      <c r="N48">
        <v>0</v>
      </c>
      <c r="O48">
        <f t="shared" si="14"/>
        <v>6.666666666666667</v>
      </c>
      <c r="P48">
        <f t="shared" si="15"/>
        <v>0</v>
      </c>
    </row>
    <row r="49" spans="1:16" x14ac:dyDescent="0.2">
      <c r="A49" t="s">
        <v>26</v>
      </c>
      <c r="B49">
        <v>1474301</v>
      </c>
      <c r="C49" t="s">
        <v>31</v>
      </c>
      <c r="D49" t="s">
        <v>16</v>
      </c>
      <c r="E49" s="1">
        <v>7.6160000000000003E-5</v>
      </c>
      <c r="F49" s="6">
        <v>1.409E-2</v>
      </c>
      <c r="G49" s="6">
        <v>1.761E-3</v>
      </c>
      <c r="H49" s="6">
        <v>1.022E-2</v>
      </c>
      <c r="I49">
        <v>6</v>
      </c>
      <c r="J49">
        <v>93</v>
      </c>
      <c r="K49">
        <f t="shared" si="12"/>
        <v>6.4516129032258061</v>
      </c>
      <c r="L49" t="s">
        <v>83</v>
      </c>
      <c r="M49">
        <f t="shared" si="13"/>
        <v>6</v>
      </c>
      <c r="N49">
        <v>0</v>
      </c>
      <c r="O49">
        <f t="shared" si="14"/>
        <v>6.4516129032258061</v>
      </c>
      <c r="P49">
        <f t="shared" si="15"/>
        <v>0</v>
      </c>
    </row>
    <row r="50" spans="1:16" x14ac:dyDescent="0.2">
      <c r="A50" t="s">
        <v>26</v>
      </c>
      <c r="B50">
        <v>1474302</v>
      </c>
      <c r="C50" t="s">
        <v>15</v>
      </c>
      <c r="D50" t="s">
        <v>16</v>
      </c>
      <c r="E50" s="1">
        <v>1.053E-4</v>
      </c>
      <c r="F50" s="6">
        <v>1.949E-2</v>
      </c>
      <c r="G50" s="6">
        <v>2.1649999999999998E-3</v>
      </c>
      <c r="H50" s="6">
        <v>1.256E-2</v>
      </c>
      <c r="I50">
        <v>7</v>
      </c>
      <c r="J50">
        <v>142</v>
      </c>
      <c r="K50">
        <f t="shared" si="12"/>
        <v>4.929577464788732</v>
      </c>
      <c r="L50" t="s">
        <v>84</v>
      </c>
      <c r="M50">
        <f t="shared" si="13"/>
        <v>6</v>
      </c>
      <c r="N50">
        <v>1</v>
      </c>
      <c r="O50">
        <f t="shared" si="14"/>
        <v>4.225352112676056</v>
      </c>
      <c r="P50">
        <f t="shared" si="15"/>
        <v>0.70422535211267601</v>
      </c>
    </row>
    <row r="51" spans="1:16" x14ac:dyDescent="0.2">
      <c r="A51" t="s">
        <v>26</v>
      </c>
      <c r="B51">
        <v>83032</v>
      </c>
      <c r="C51" t="s">
        <v>85</v>
      </c>
      <c r="D51" t="s">
        <v>16</v>
      </c>
      <c r="E51" s="1">
        <v>1.92E-4</v>
      </c>
      <c r="F51" s="6">
        <v>3.5520000000000003E-2</v>
      </c>
      <c r="G51" s="6">
        <v>3.552E-3</v>
      </c>
      <c r="H51" s="6">
        <v>2.06E-2</v>
      </c>
      <c r="I51">
        <v>5</v>
      </c>
      <c r="J51">
        <v>70</v>
      </c>
      <c r="K51">
        <f t="shared" si="12"/>
        <v>7.1428571428571423</v>
      </c>
      <c r="L51" t="s">
        <v>86</v>
      </c>
      <c r="M51">
        <f t="shared" si="13"/>
        <v>0</v>
      </c>
      <c r="N51">
        <v>5</v>
      </c>
      <c r="O51">
        <f t="shared" si="14"/>
        <v>0</v>
      </c>
      <c r="P51">
        <f t="shared" si="15"/>
        <v>7.1428571428571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PFUNN GO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7T11:50:08Z</dcterms:created>
  <dcterms:modified xsi:type="dcterms:W3CDTF">2023-02-17T11:0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9-17T11:54:2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10de6716-d9bf-459e-828d-470e9bbf14dc</vt:lpwstr>
  </property>
  <property fmtid="{D5CDD505-2E9C-101B-9397-08002B2CF9AE}" pid="8" name="MSIP_Label_0f488380-630a-4f55-a077-a19445e3f360_ContentBits">
    <vt:lpwstr>0</vt:lpwstr>
  </property>
</Properties>
</file>